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qiang_feng_utsouthwestern_edu/Documents/Attachments/UTSW/Lab/Projects/buffer/Lactate paper/Manuscript/NatComm/revise/"/>
    </mc:Choice>
  </mc:AlternateContent>
  <xr:revisionPtr revIDLastSave="113" documentId="8_{30D409E9-6FAA-4F30-837D-4FD5D849D9F9}" xr6:coauthVersionLast="46" xr6:coauthVersionMax="46" xr10:uidLastSave="{6AAB74EB-D56E-46D8-8B86-4ABE3BD03038}"/>
  <bookViews>
    <workbookView xWindow="22932" yWindow="-108" windowWidth="23256" windowHeight="12576" activeTab="1" xr2:uid="{E223A439-486E-4AB2-BEDB-F41F0D2E2495}"/>
  </bookViews>
  <sheets>
    <sheet name="Figure 3b-c " sheetId="1" r:id="rId1"/>
    <sheet name="Supplementary Fig. 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1" l="1"/>
  <c r="D16" i="1"/>
  <c r="E15" i="1"/>
  <c r="D15" i="1"/>
  <c r="D17" i="1" s="1"/>
  <c r="E17" i="1" l="1"/>
</calcChain>
</file>

<file path=xl/sharedStrings.xml><?xml version="1.0" encoding="utf-8"?>
<sst xmlns="http://schemas.openxmlformats.org/spreadsheetml/2006/main" count="40" uniqueCount="38">
  <si>
    <t>Clusters</t>
  </si>
  <si>
    <t>aPD1</t>
  </si>
  <si>
    <t>aPD1+Lac</t>
  </si>
  <si>
    <t>Roe Lac</t>
  </si>
  <si>
    <t>FDR</t>
  </si>
  <si>
    <r>
      <t>Tumor_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</t>
    </r>
  </si>
  <si>
    <r>
      <t>DLN_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</t>
    </r>
  </si>
  <si>
    <r>
      <t>Tumor_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h</t>
    </r>
  </si>
  <si>
    <r>
      <t>DLN_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h</t>
    </r>
  </si>
  <si>
    <r>
      <t>Tumor_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reg</t>
    </r>
  </si>
  <si>
    <r>
      <t>DLN_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reg</t>
    </r>
  </si>
  <si>
    <t>Total DLN</t>
  </si>
  <si>
    <t>Total Tumor</t>
  </si>
  <si>
    <t>Total</t>
  </si>
  <si>
    <t>CD4-2</t>
  </si>
  <si>
    <t>CD4-3</t>
  </si>
  <si>
    <t>CD4-1</t>
  </si>
  <si>
    <t>CD4-7</t>
  </si>
  <si>
    <t>CD8-1</t>
  </si>
  <si>
    <t>CD8-2</t>
  </si>
  <si>
    <t>CD8-6</t>
  </si>
  <si>
    <t>CD8-4</t>
  </si>
  <si>
    <t>CD4-6</t>
  </si>
  <si>
    <t>CD8-5</t>
  </si>
  <si>
    <t>CD4-5</t>
  </si>
  <si>
    <t>CD8-8</t>
  </si>
  <si>
    <t>CD8-11</t>
  </si>
  <si>
    <t>CD8-10</t>
  </si>
  <si>
    <t>CD8-3</t>
  </si>
  <si>
    <t>CD8-7</t>
  </si>
  <si>
    <t>CD4-10</t>
  </si>
  <si>
    <t>CD4-8</t>
  </si>
  <si>
    <t>CD4-9</t>
  </si>
  <si>
    <t>Lac+PD1</t>
  </si>
  <si>
    <t>PD1</t>
  </si>
  <si>
    <t>Cd8-9</t>
  </si>
  <si>
    <t>Cluster ID</t>
  </si>
  <si>
    <t>Ro/e L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F2B03-2439-451A-AB40-25F74ABBC646}">
  <dimension ref="C8:G17"/>
  <sheetViews>
    <sheetView workbookViewId="0">
      <selection activeCell="C18" sqref="C18"/>
    </sheetView>
  </sheetViews>
  <sheetFormatPr defaultRowHeight="15" x14ac:dyDescent="0.25"/>
  <cols>
    <col min="3" max="7" width="23.85546875" customWidth="1"/>
  </cols>
  <sheetData>
    <row r="8" spans="3:7" ht="30" customHeight="1" x14ac:dyDescent="0.25"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</row>
    <row r="9" spans="3:7" ht="30" customHeight="1" x14ac:dyDescent="0.25">
      <c r="C9" s="1" t="s">
        <v>5</v>
      </c>
      <c r="D9" s="1">
        <v>3164</v>
      </c>
      <c r="E9" s="1">
        <v>4116</v>
      </c>
      <c r="F9" s="1">
        <v>1.1117193000000001</v>
      </c>
      <c r="G9" s="1">
        <v>1.0940059999999999E-31</v>
      </c>
    </row>
    <row r="10" spans="3:7" ht="30" customHeight="1" x14ac:dyDescent="0.25">
      <c r="C10" s="1" t="s">
        <v>6</v>
      </c>
      <c r="D10" s="1">
        <v>2492</v>
      </c>
      <c r="E10" s="1">
        <v>2345</v>
      </c>
      <c r="F10" s="1">
        <v>0.95327439999999997</v>
      </c>
      <c r="G10" s="1">
        <v>5.7274729999999996E-4</v>
      </c>
    </row>
    <row r="11" spans="3:7" ht="30" customHeight="1" x14ac:dyDescent="0.25">
      <c r="C11" s="1" t="s">
        <v>7</v>
      </c>
      <c r="D11" s="1">
        <v>877</v>
      </c>
      <c r="E11" s="1">
        <v>723</v>
      </c>
      <c r="F11" s="1">
        <v>0.88852469999999995</v>
      </c>
      <c r="G11" s="1">
        <v>1.11376E-5</v>
      </c>
    </row>
    <row r="12" spans="3:7" ht="30" customHeight="1" x14ac:dyDescent="0.25">
      <c r="C12" s="1" t="s">
        <v>8</v>
      </c>
      <c r="D12" s="1">
        <v>2490</v>
      </c>
      <c r="E12" s="1">
        <v>2757</v>
      </c>
      <c r="F12" s="1">
        <v>1.0331821000000001</v>
      </c>
      <c r="G12" s="1">
        <v>1.0552829999999999E-2</v>
      </c>
    </row>
    <row r="13" spans="3:7" ht="30" customHeight="1" x14ac:dyDescent="0.25">
      <c r="C13" s="1" t="s">
        <v>9</v>
      </c>
      <c r="D13" s="1">
        <v>1344</v>
      </c>
      <c r="E13" s="1">
        <v>855</v>
      </c>
      <c r="F13" s="1">
        <v>0.76452560000000003</v>
      </c>
      <c r="G13" s="1">
        <v>1.481622E-31</v>
      </c>
    </row>
    <row r="14" spans="3:7" ht="30" customHeight="1" x14ac:dyDescent="0.25">
      <c r="C14" s="1" t="s">
        <v>10</v>
      </c>
      <c r="D14" s="1">
        <v>359</v>
      </c>
      <c r="E14" s="1">
        <v>304</v>
      </c>
      <c r="F14" s="1">
        <v>0.90159440000000002</v>
      </c>
      <c r="G14" s="1">
        <v>1.0552829999999999E-2</v>
      </c>
    </row>
    <row r="15" spans="3:7" ht="30" customHeight="1" x14ac:dyDescent="0.25">
      <c r="C15" s="1" t="s">
        <v>11</v>
      </c>
      <c r="D15" s="2">
        <f>D10+D12+D14</f>
        <v>5341</v>
      </c>
      <c r="E15" s="2">
        <f>E10+E12+E14</f>
        <v>5406</v>
      </c>
      <c r="F15" s="1"/>
      <c r="G15" s="1"/>
    </row>
    <row r="16" spans="3:7" ht="30" customHeight="1" x14ac:dyDescent="0.25">
      <c r="C16" s="1" t="s">
        <v>12</v>
      </c>
      <c r="D16" s="2">
        <f>D11+D13+D9</f>
        <v>5385</v>
      </c>
      <c r="E16" s="2">
        <f>E11+E13+E9</f>
        <v>5694</v>
      </c>
      <c r="F16" s="3"/>
      <c r="G16" s="3"/>
    </row>
    <row r="17" spans="3:7" ht="30" customHeight="1" x14ac:dyDescent="0.25">
      <c r="C17" s="1" t="s">
        <v>13</v>
      </c>
      <c r="D17" s="2">
        <f>D15+D16</f>
        <v>10726</v>
      </c>
      <c r="E17" s="2">
        <f>E15+E16</f>
        <v>11100</v>
      </c>
      <c r="F17" s="3"/>
      <c r="G1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EF563-109A-4A1E-BB47-8EF0CF70B580}">
  <dimension ref="C2:G23"/>
  <sheetViews>
    <sheetView tabSelected="1" workbookViewId="0">
      <selection activeCell="G6" sqref="G6"/>
    </sheetView>
  </sheetViews>
  <sheetFormatPr defaultRowHeight="15" x14ac:dyDescent="0.25"/>
  <cols>
    <col min="3" max="5" width="14.28515625" customWidth="1"/>
    <col min="6" max="6" width="16.85546875" customWidth="1"/>
    <col min="7" max="7" width="14.28515625" customWidth="1"/>
  </cols>
  <sheetData>
    <row r="2" spans="3:7" ht="22.5" customHeight="1" x14ac:dyDescent="0.25">
      <c r="C2" s="4" t="s">
        <v>36</v>
      </c>
      <c r="D2" s="4" t="s">
        <v>33</v>
      </c>
      <c r="E2" s="4" t="s">
        <v>34</v>
      </c>
      <c r="F2" s="4" t="s">
        <v>37</v>
      </c>
      <c r="G2" s="4" t="s">
        <v>4</v>
      </c>
    </row>
    <row r="3" spans="3:7" ht="22.5" customHeight="1" x14ac:dyDescent="0.25">
      <c r="C3" s="4" t="s">
        <v>18</v>
      </c>
      <c r="D3" s="4">
        <v>115</v>
      </c>
      <c r="E3" s="4">
        <v>102</v>
      </c>
      <c r="F3" s="4">
        <v>1.042051729</v>
      </c>
      <c r="G3" s="4">
        <v>1</v>
      </c>
    </row>
    <row r="4" spans="3:7" ht="22.5" customHeight="1" x14ac:dyDescent="0.25">
      <c r="C4" s="4" t="s">
        <v>19</v>
      </c>
      <c r="D4" s="4">
        <v>1894</v>
      </c>
      <c r="E4" s="4">
        <v>1919</v>
      </c>
      <c r="F4" s="4">
        <v>0.97670709300000003</v>
      </c>
      <c r="G4" s="4">
        <v>1</v>
      </c>
    </row>
    <row r="5" spans="3:7" ht="22.5" customHeight="1" x14ac:dyDescent="0.25">
      <c r="C5" s="4" t="s">
        <v>28</v>
      </c>
      <c r="D5" s="4">
        <v>172</v>
      </c>
      <c r="E5" s="4">
        <v>221</v>
      </c>
      <c r="F5" s="4">
        <v>0.86057171700000001</v>
      </c>
      <c r="G5" s="4">
        <v>6.3919901000000001E-2</v>
      </c>
    </row>
    <row r="6" spans="3:7" ht="22.5" customHeight="1" x14ac:dyDescent="0.25">
      <c r="C6" s="4" t="s">
        <v>21</v>
      </c>
      <c r="D6" s="4">
        <v>216</v>
      </c>
      <c r="E6" s="4">
        <v>248</v>
      </c>
      <c r="F6" s="4">
        <v>0.91534948699999996</v>
      </c>
      <c r="G6" s="4">
        <v>0.67541952800000005</v>
      </c>
    </row>
    <row r="7" spans="3:7" ht="22.5" customHeight="1" x14ac:dyDescent="0.25">
      <c r="C7" s="4" t="s">
        <v>23</v>
      </c>
      <c r="D7" s="4">
        <v>697</v>
      </c>
      <c r="E7" s="4">
        <v>544</v>
      </c>
      <c r="F7" s="4">
        <v>1.104363816</v>
      </c>
      <c r="G7" s="4">
        <v>2.1187290000000002E-3</v>
      </c>
    </row>
    <row r="8" spans="3:7" ht="22.5" customHeight="1" x14ac:dyDescent="0.25">
      <c r="C8" s="4" t="s">
        <v>20</v>
      </c>
      <c r="D8" s="4">
        <v>424</v>
      </c>
      <c r="E8" s="4">
        <v>109</v>
      </c>
      <c r="F8" s="4">
        <v>1.564191133</v>
      </c>
      <c r="G8" s="5">
        <v>2.0400000000000001E-39</v>
      </c>
    </row>
    <row r="9" spans="3:7" ht="22.5" customHeight="1" x14ac:dyDescent="0.25">
      <c r="C9" s="4" t="s">
        <v>29</v>
      </c>
      <c r="D9" s="4">
        <v>0</v>
      </c>
      <c r="E9" s="4">
        <v>223</v>
      </c>
      <c r="F9" s="4">
        <v>0</v>
      </c>
      <c r="G9" s="5">
        <v>8.21E-51</v>
      </c>
    </row>
    <row r="10" spans="3:7" ht="22.5" customHeight="1" x14ac:dyDescent="0.25">
      <c r="C10" s="4" t="s">
        <v>25</v>
      </c>
      <c r="D10" s="4">
        <v>259</v>
      </c>
      <c r="E10" s="4">
        <v>332</v>
      </c>
      <c r="F10" s="4">
        <v>0.86171460799999999</v>
      </c>
      <c r="G10" s="4">
        <v>9.2067799999999995E-3</v>
      </c>
    </row>
    <row r="11" spans="3:7" ht="22.5" customHeight="1" x14ac:dyDescent="0.25">
      <c r="C11" s="4" t="s">
        <v>35</v>
      </c>
      <c r="D11" s="4">
        <v>2188</v>
      </c>
      <c r="E11" s="4">
        <v>1488</v>
      </c>
      <c r="F11" s="4">
        <v>1.1703694769999999</v>
      </c>
      <c r="G11" s="5">
        <v>2.6099999999999999E-29</v>
      </c>
    </row>
    <row r="12" spans="3:7" ht="22.5" customHeight="1" x14ac:dyDescent="0.25">
      <c r="C12" s="4" t="s">
        <v>27</v>
      </c>
      <c r="D12" s="4">
        <v>266</v>
      </c>
      <c r="E12" s="4">
        <v>142</v>
      </c>
      <c r="F12" s="4">
        <v>1.2819546020000001</v>
      </c>
      <c r="G12" s="5">
        <v>1.2700000000000001E-7</v>
      </c>
    </row>
    <row r="13" spans="3:7" ht="22.5" customHeight="1" x14ac:dyDescent="0.25">
      <c r="C13" s="4" t="s">
        <v>26</v>
      </c>
      <c r="D13" s="4">
        <v>230</v>
      </c>
      <c r="E13" s="4">
        <v>328</v>
      </c>
      <c r="F13" s="4">
        <v>0.81048467800000001</v>
      </c>
      <c r="G13" s="5">
        <v>8.7499999999999999E-5</v>
      </c>
    </row>
    <row r="14" spans="3:7" ht="22.5" customHeight="1" x14ac:dyDescent="0.25">
      <c r="C14" s="4" t="s">
        <v>16</v>
      </c>
      <c r="D14" s="4">
        <v>129</v>
      </c>
      <c r="E14" s="4">
        <v>117</v>
      </c>
      <c r="F14" s="4">
        <v>1.031111844</v>
      </c>
      <c r="G14" s="4">
        <v>1</v>
      </c>
    </row>
    <row r="15" spans="3:7" ht="22.5" customHeight="1" x14ac:dyDescent="0.25">
      <c r="C15" s="4" t="s">
        <v>14</v>
      </c>
      <c r="D15" s="4">
        <v>2128</v>
      </c>
      <c r="E15" s="4">
        <v>1865</v>
      </c>
      <c r="F15" s="4">
        <v>1.0479087949999999</v>
      </c>
      <c r="G15" s="4">
        <v>9.8003199999999995E-3</v>
      </c>
    </row>
    <row r="16" spans="3:7" ht="22.5" customHeight="1" x14ac:dyDescent="0.25">
      <c r="C16" s="4" t="s">
        <v>15</v>
      </c>
      <c r="D16" s="4">
        <v>70</v>
      </c>
      <c r="E16" s="4">
        <v>94</v>
      </c>
      <c r="F16" s="4">
        <v>0.83927708199999995</v>
      </c>
      <c r="G16" s="4">
        <v>0.47340548199999999</v>
      </c>
    </row>
    <row r="17" spans="3:7" ht="22.5" customHeight="1" x14ac:dyDescent="0.25">
      <c r="C17" s="4" t="s">
        <v>24</v>
      </c>
      <c r="D17" s="4">
        <v>133</v>
      </c>
      <c r="E17" s="4">
        <v>110</v>
      </c>
      <c r="F17" s="4">
        <v>1.0762088009999999</v>
      </c>
      <c r="G17" s="4">
        <v>1</v>
      </c>
    </row>
    <row r="18" spans="3:7" ht="22.5" customHeight="1" x14ac:dyDescent="0.25">
      <c r="C18" s="4" t="s">
        <v>22</v>
      </c>
      <c r="D18" s="4">
        <v>478</v>
      </c>
      <c r="E18" s="4">
        <v>655</v>
      </c>
      <c r="F18" s="4">
        <v>0.82956258999999999</v>
      </c>
      <c r="G18" s="5">
        <v>4.95E-8</v>
      </c>
    </row>
    <row r="19" spans="3:7" ht="22.5" customHeight="1" x14ac:dyDescent="0.25">
      <c r="C19" s="4" t="s">
        <v>17</v>
      </c>
      <c r="D19" s="4">
        <v>309</v>
      </c>
      <c r="E19" s="4">
        <v>308</v>
      </c>
      <c r="F19" s="4">
        <v>0.98474659399999998</v>
      </c>
      <c r="G19" s="4">
        <v>1</v>
      </c>
    </row>
    <row r="20" spans="3:7" ht="22.5" customHeight="1" x14ac:dyDescent="0.25">
      <c r="C20" s="4" t="s">
        <v>17</v>
      </c>
      <c r="D20" s="4">
        <v>233</v>
      </c>
      <c r="E20" s="4">
        <v>218</v>
      </c>
      <c r="F20" s="4">
        <v>1.01585226</v>
      </c>
      <c r="G20" s="4">
        <v>1</v>
      </c>
    </row>
    <row r="21" spans="3:7" ht="22.5" customHeight="1" x14ac:dyDescent="0.25">
      <c r="C21" s="4" t="s">
        <v>31</v>
      </c>
      <c r="D21" s="4">
        <v>211</v>
      </c>
      <c r="E21" s="4">
        <v>207</v>
      </c>
      <c r="F21" s="4">
        <v>0.99256131700000005</v>
      </c>
      <c r="G21" s="4">
        <v>1</v>
      </c>
    </row>
    <row r="22" spans="3:7" ht="22.5" customHeight="1" x14ac:dyDescent="0.25">
      <c r="C22" s="4" t="s">
        <v>32</v>
      </c>
      <c r="D22" s="4">
        <v>97</v>
      </c>
      <c r="E22" s="4">
        <v>156</v>
      </c>
      <c r="F22" s="4">
        <v>0.75388028299999998</v>
      </c>
      <c r="G22" s="4">
        <v>1.370949E-3</v>
      </c>
    </row>
    <row r="23" spans="3:7" ht="22.5" customHeight="1" x14ac:dyDescent="0.25">
      <c r="C23" s="4" t="s">
        <v>30</v>
      </c>
      <c r="D23" s="4">
        <v>851</v>
      </c>
      <c r="E23" s="4">
        <v>1340</v>
      </c>
      <c r="F23" s="4">
        <v>0.76372737000000002</v>
      </c>
      <c r="G23" s="5">
        <v>5.3799999999999997E-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b-c </vt:lpstr>
      <vt:lpstr>Supplementary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g Feng</dc:creator>
  <cp:lastModifiedBy>Qiang Feng</cp:lastModifiedBy>
  <dcterms:created xsi:type="dcterms:W3CDTF">2021-11-27T20:40:06Z</dcterms:created>
  <dcterms:modified xsi:type="dcterms:W3CDTF">2021-12-04T17:21:27Z</dcterms:modified>
</cp:coreProperties>
</file>